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pelleti\ownCloud - Camille.Pelletier@ifremer.fr@cloud.ifremer.fr\Papier_evolution_experimentale\04_Submission_PCI_21112025\"/>
    </mc:Choice>
  </mc:AlternateContent>
  <xr:revisionPtr revIDLastSave="0" documentId="13_ncr:1_{D2E8D47A-CE54-456A-9C15-F6DF4E992576}" xr6:coauthVersionLast="36" xr6:coauthVersionMax="36" xr10:uidLastSave="{00000000-0000-0000-0000-000000000000}"/>
  <bookViews>
    <workbookView xWindow="0" yWindow="0" windowWidth="23040" windowHeight="9300" xr2:uid="{187ACC40-5F2B-4433-A8A0-AEE6B453CAD7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" i="1" l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6" i="1"/>
</calcChain>
</file>

<file path=xl/sharedStrings.xml><?xml version="1.0" encoding="utf-8"?>
<sst xmlns="http://schemas.openxmlformats.org/spreadsheetml/2006/main" count="588" uniqueCount="314">
  <si>
    <t>Library ID</t>
  </si>
  <si>
    <t>OsHV-1 genome copies number per ng of DNA</t>
  </si>
  <si>
    <t>Number of reads per sample</t>
  </si>
  <si>
    <t xml:space="preserve">Reads accession number </t>
  </si>
  <si>
    <t>SAMN46433918</t>
  </si>
  <si>
    <t>SAMN46433919</t>
  </si>
  <si>
    <t>SAMN46433920</t>
  </si>
  <si>
    <t>SAMN46433921</t>
  </si>
  <si>
    <t>SAMN46433922</t>
  </si>
  <si>
    <t>SAMN46433923</t>
  </si>
  <si>
    <t>SAMN46433924</t>
  </si>
  <si>
    <t>SAMN46433925</t>
  </si>
  <si>
    <t>SAMN46433926</t>
  </si>
  <si>
    <t>SAMN46433927</t>
  </si>
  <si>
    <t>SAMN46433928</t>
  </si>
  <si>
    <t>SAMN46433929</t>
  </si>
  <si>
    <t>SAMN46433930</t>
  </si>
  <si>
    <t>SAMN46433931</t>
  </si>
  <si>
    <t>SAMN46433932</t>
  </si>
  <si>
    <t>SAMN46433933</t>
  </si>
  <si>
    <t>SAMN46433934</t>
  </si>
  <si>
    <t>SAMN46433935</t>
  </si>
  <si>
    <t>SAMN46433936</t>
  </si>
  <si>
    <t>SAMN46433937</t>
  </si>
  <si>
    <t>SAMN46433938</t>
  </si>
  <si>
    <t>SAMN46433939</t>
  </si>
  <si>
    <t>SAMN46433940</t>
  </si>
  <si>
    <t>SAMN46433941</t>
  </si>
  <si>
    <t>SAMN46433942</t>
  </si>
  <si>
    <t>SAMN46433943</t>
  </si>
  <si>
    <t>SAMN46433944</t>
  </si>
  <si>
    <t>SAMN46433945</t>
  </si>
  <si>
    <t>SAMN46433946</t>
  </si>
  <si>
    <t>SAMN46433947</t>
  </si>
  <si>
    <t>SAMN46433948</t>
  </si>
  <si>
    <t>SAMN46433949</t>
  </si>
  <si>
    <t>SAMN46433950</t>
  </si>
  <si>
    <t>SAMN46433951</t>
  </si>
  <si>
    <t>SAMN46433952</t>
  </si>
  <si>
    <t>SAMN46433953</t>
  </si>
  <si>
    <t>SAMN46433954</t>
  </si>
  <si>
    <t>SAMN46433955</t>
  </si>
  <si>
    <t>SAMN46433956</t>
  </si>
  <si>
    <t>SAMN46433957</t>
  </si>
  <si>
    <t>SAMN46433958</t>
  </si>
  <si>
    <t>SAMN46433959</t>
  </si>
  <si>
    <t>SAMN46433960</t>
  </si>
  <si>
    <t>SAMN46433961</t>
  </si>
  <si>
    <t>SAMN46433962</t>
  </si>
  <si>
    <t>SAMN46433963</t>
  </si>
  <si>
    <t>SAMN46433964</t>
  </si>
  <si>
    <t>SAMN46433965</t>
  </si>
  <si>
    <t>SAMN46433966</t>
  </si>
  <si>
    <t>SAMN46433967</t>
  </si>
  <si>
    <t>SAMN46433968</t>
  </si>
  <si>
    <t>SAMN46433969</t>
  </si>
  <si>
    <t>SAMN46433970</t>
  </si>
  <si>
    <t>SAMN46433971</t>
  </si>
  <si>
    <t>SAMN46433972</t>
  </si>
  <si>
    <t>SAMN46433973</t>
  </si>
  <si>
    <t>SAMN46433974</t>
  </si>
  <si>
    <t>SAMN46433975</t>
  </si>
  <si>
    <t>SAMN46433976</t>
  </si>
  <si>
    <t>SAMN46433977</t>
  </si>
  <si>
    <t>SAMN46433978</t>
  </si>
  <si>
    <t>SAMN46433979</t>
  </si>
  <si>
    <t>SAMN46433980</t>
  </si>
  <si>
    <t>SAMN46433981</t>
  </si>
  <si>
    <t>SAMN46433982</t>
  </si>
  <si>
    <t>SAMN46433983</t>
  </si>
  <si>
    <t>SAMN46433984</t>
  </si>
  <si>
    <t>SAMN46433985</t>
  </si>
  <si>
    <t>SAMN46433986</t>
  </si>
  <si>
    <t>SAMN46433987</t>
  </si>
  <si>
    <t>SAMN46433988</t>
  </si>
  <si>
    <t>SAMN46433989</t>
  </si>
  <si>
    <t>SAMN46433990</t>
  </si>
  <si>
    <t>SAMN46433991</t>
  </si>
  <si>
    <t>SAMN46433992</t>
  </si>
  <si>
    <t>SAMN46433993</t>
  </si>
  <si>
    <t>SAMN46433994</t>
  </si>
  <si>
    <t>SAMN46433995</t>
  </si>
  <si>
    <t>SAMN46433996</t>
  </si>
  <si>
    <t>SAMN46433997</t>
  </si>
  <si>
    <t>SAMN46433998</t>
  </si>
  <si>
    <t>SAMN46433999</t>
  </si>
  <si>
    <t>SAMN46434000</t>
  </si>
  <si>
    <t>SAMN46434001</t>
  </si>
  <si>
    <t>SAMN46434002</t>
  </si>
  <si>
    <t>SAMN46434003</t>
  </si>
  <si>
    <t>SAMN46434004</t>
  </si>
  <si>
    <t>SAMN46434005</t>
  </si>
  <si>
    <t>SAMN46434006</t>
  </si>
  <si>
    <t>SAMN46434007</t>
  </si>
  <si>
    <t>SAMN46434008</t>
  </si>
  <si>
    <t>SAMN46434009</t>
  </si>
  <si>
    <t>SAMN46434010</t>
  </si>
  <si>
    <t>SAMN46434011</t>
  </si>
  <si>
    <t>SAMN46434012</t>
  </si>
  <si>
    <t>SAMN46434013</t>
  </si>
  <si>
    <t>Infection generation</t>
  </si>
  <si>
    <t>Replicate</t>
  </si>
  <si>
    <t>GT3_G0_R1_1</t>
  </si>
  <si>
    <t>GT3_G0_R1_4</t>
  </si>
  <si>
    <t>GT3_G0_R1_6</t>
  </si>
  <si>
    <t>GT3_G0_R2_1</t>
  </si>
  <si>
    <t>GT3_G0_R2_3</t>
  </si>
  <si>
    <t>GT3_G0_R2_6</t>
  </si>
  <si>
    <t>GT3_G10_R1_3</t>
  </si>
  <si>
    <t>GT3_G10_R1_4</t>
  </si>
  <si>
    <t>GT3_G10_R1_7</t>
  </si>
  <si>
    <t>GT3_G10_R2_1</t>
  </si>
  <si>
    <t>GT3_G10_R2_4</t>
  </si>
  <si>
    <t>GT3_G10_R2_5</t>
  </si>
  <si>
    <t>GT3_G13_R1_2</t>
  </si>
  <si>
    <t>GT3_G13_R1_6</t>
  </si>
  <si>
    <t>GT3_G13_R1_7</t>
  </si>
  <si>
    <t>GT3_G13_R2_3</t>
  </si>
  <si>
    <t>GT3_G13_R2_6</t>
  </si>
  <si>
    <t>GT3_G13_R2_7</t>
  </si>
  <si>
    <t>GT3_G5_R1_3</t>
  </si>
  <si>
    <t>GT3_G5_R1_4</t>
  </si>
  <si>
    <t>GT3_G5_R1_6</t>
  </si>
  <si>
    <t>GT3_G5_R2_2</t>
  </si>
  <si>
    <t>GT3_G5_R2_6</t>
  </si>
  <si>
    <t>GT3_G5_R2_7</t>
  </si>
  <si>
    <t>GT5_G0_R1_3</t>
  </si>
  <si>
    <t>GT5_G0_R1_4</t>
  </si>
  <si>
    <t>GT5_G0_R1_6</t>
  </si>
  <si>
    <t>GT5_G0_R2_2</t>
  </si>
  <si>
    <t>GT5_G0_R2_3</t>
  </si>
  <si>
    <t>GT5_G0_R2_4</t>
  </si>
  <si>
    <t>GT5_G10_R1_3</t>
  </si>
  <si>
    <t>GT5_G10_R1_4</t>
  </si>
  <si>
    <t>GT5_G10_R1_6</t>
  </si>
  <si>
    <t>GT5_G10_R2_2</t>
  </si>
  <si>
    <t>GT5_G10_R2_5</t>
  </si>
  <si>
    <t>GT5_G10_R2_7</t>
  </si>
  <si>
    <t>GT5_G15_R1_4</t>
  </si>
  <si>
    <t>GT5_G15_R1_5</t>
  </si>
  <si>
    <t>GT5_G15_R1_6</t>
  </si>
  <si>
    <t>GT5_G15_R2_3</t>
  </si>
  <si>
    <t>GT5_G15_R2_4</t>
  </si>
  <si>
    <t>GT5_G15_R2_6</t>
  </si>
  <si>
    <t>GT5_G18_R1_3</t>
  </si>
  <si>
    <t>GT5_G18_R1_4</t>
  </si>
  <si>
    <t>GT5_G18_R1_6</t>
  </si>
  <si>
    <t>GT5_G18_R2_1</t>
  </si>
  <si>
    <t>GT5_G18_R2_3</t>
  </si>
  <si>
    <t>GT5_G18_R2_6</t>
  </si>
  <si>
    <t>GT5_G5_R1_3</t>
  </si>
  <si>
    <t>GT5_G5_R1_4</t>
  </si>
  <si>
    <t>GT5_G5_R1_5</t>
  </si>
  <si>
    <t>GT5_G5_R2_1</t>
  </si>
  <si>
    <t>GT5_G5_R2_5</t>
  </si>
  <si>
    <t>GT5_G5_R2_7</t>
  </si>
  <si>
    <t>GT9_G0_R1_1</t>
  </si>
  <si>
    <t>GT9_G0_R1_3</t>
  </si>
  <si>
    <t>GT9_G0_R1_6</t>
  </si>
  <si>
    <t>GT9_G0_R2_2</t>
  </si>
  <si>
    <t>GT9_G0_R2_3</t>
  </si>
  <si>
    <t>GT9_G0_R2_6</t>
  </si>
  <si>
    <t>GT9_G10_R1_1</t>
  </si>
  <si>
    <t>GT9_G10_R1_3</t>
  </si>
  <si>
    <t>GT9_G10_R1_5</t>
  </si>
  <si>
    <t>GT9_G10_R2_3</t>
  </si>
  <si>
    <t>GT9_G10_R2_4</t>
  </si>
  <si>
    <t>GT9_G10_R2_6</t>
  </si>
  <si>
    <t>GT9_G15_R1_2</t>
  </si>
  <si>
    <t>GT9_G15_R1_6</t>
  </si>
  <si>
    <t>GT9_G15_R1_7</t>
  </si>
  <si>
    <t>GT9_G15_R2_4</t>
  </si>
  <si>
    <t>GT9_G15_R2_5</t>
  </si>
  <si>
    <t>GT9_G15_R2_6</t>
  </si>
  <si>
    <t>GT9_G20_R1_3</t>
  </si>
  <si>
    <t>GT9_G20_R1_5</t>
  </si>
  <si>
    <t>GT9_G20_R1_6</t>
  </si>
  <si>
    <t>GT9_G20_R2_1</t>
  </si>
  <si>
    <t>GT9_G20_R2_2</t>
  </si>
  <si>
    <t>GT9_G20_R2_3</t>
  </si>
  <si>
    <t>GT9_G24_R1_2</t>
  </si>
  <si>
    <t>GT9_G24_R1_3</t>
  </si>
  <si>
    <t>GT9_G24_R1_5</t>
  </si>
  <si>
    <t>GT9_G24_R2_1</t>
  </si>
  <si>
    <t>GT9_G24_R2_2</t>
  </si>
  <si>
    <t>GT9_G24_R2_3</t>
  </si>
  <si>
    <t>GT9_G28_R1_2</t>
  </si>
  <si>
    <t>GT9_G28_R1_6</t>
  </si>
  <si>
    <t>GT9_G28_R1_7</t>
  </si>
  <si>
    <t>GT9_G28_R2_1</t>
  </si>
  <si>
    <t>GT9_G28_R2_2</t>
  </si>
  <si>
    <t>GT9_G28_R2_4</t>
  </si>
  <si>
    <t>GT9_G5_R1_2</t>
  </si>
  <si>
    <t>GT9_G5_R1_5</t>
  </si>
  <si>
    <t>GT9_G5_R1_6</t>
  </si>
  <si>
    <t>GT9_G5_R2_3</t>
  </si>
  <si>
    <t>GT9_G5_R2_4</t>
  </si>
  <si>
    <t>GT9_G5_R2_7</t>
  </si>
  <si>
    <t>Laboratory (control)</t>
  </si>
  <si>
    <t>Generation 0</t>
  </si>
  <si>
    <t>Generation 5</t>
  </si>
  <si>
    <t>Generation 10</t>
  </si>
  <si>
    <t>Generation 13</t>
  </si>
  <si>
    <t>Generation 15</t>
  </si>
  <si>
    <t>Generation 18</t>
  </si>
  <si>
    <t>Generation 20</t>
  </si>
  <si>
    <t>Generation 24</t>
  </si>
  <si>
    <t>Generation 28</t>
  </si>
  <si>
    <t>Replicate 1</t>
  </si>
  <si>
    <t>Replicate 2</t>
  </si>
  <si>
    <t>52 572 842</t>
  </si>
  <si>
    <t>51 512 299</t>
  </si>
  <si>
    <t>64 087 011</t>
  </si>
  <si>
    <t>45 487 676</t>
  </si>
  <si>
    <t>54 116 319</t>
  </si>
  <si>
    <t>47 730 070</t>
  </si>
  <si>
    <t>58 129 431</t>
  </si>
  <si>
    <t>46 945 683</t>
  </si>
  <si>
    <t>44 897 763</t>
  </si>
  <si>
    <t>53 268 431</t>
  </si>
  <si>
    <t>51 617 266</t>
  </si>
  <si>
    <t>48 978 029</t>
  </si>
  <si>
    <t>53 314 087</t>
  </si>
  <si>
    <t>56 089 857</t>
  </si>
  <si>
    <t>58 315 418</t>
  </si>
  <si>
    <t>55 317 794</t>
  </si>
  <si>
    <t>54 034 177</t>
  </si>
  <si>
    <t>58 002 429</t>
  </si>
  <si>
    <t>51 917 388</t>
  </si>
  <si>
    <t>50 881 403</t>
  </si>
  <si>
    <t>49 601 271</t>
  </si>
  <si>
    <t>55 360 678</t>
  </si>
  <si>
    <t>49 820 787</t>
  </si>
  <si>
    <t>40 766 688</t>
  </si>
  <si>
    <t>50 331 042</t>
  </si>
  <si>
    <t>52 848 551</t>
  </si>
  <si>
    <t>56 172 537</t>
  </si>
  <si>
    <t>39 684 311</t>
  </si>
  <si>
    <t>49 155 983</t>
  </si>
  <si>
    <t>52 751 132</t>
  </si>
  <si>
    <t>42 704 864</t>
  </si>
  <si>
    <t>48 949 372</t>
  </si>
  <si>
    <t>76 252 900</t>
  </si>
  <si>
    <t>45 998 430</t>
  </si>
  <si>
    <t>55 836 471</t>
  </si>
  <si>
    <t>56 869 941</t>
  </si>
  <si>
    <t>46 399 775</t>
  </si>
  <si>
    <t>41 235 328</t>
  </si>
  <si>
    <t>47 457 923</t>
  </si>
  <si>
    <t>47 856 002</t>
  </si>
  <si>
    <t>54 226 855</t>
  </si>
  <si>
    <t>48 728 494</t>
  </si>
  <si>
    <t>39 916 826</t>
  </si>
  <si>
    <t>38 950 998</t>
  </si>
  <si>
    <t>49 213 804</t>
  </si>
  <si>
    <t>58 526 183</t>
  </si>
  <si>
    <t>52 160 275</t>
  </si>
  <si>
    <t>49 973 827</t>
  </si>
  <si>
    <t>59 400 895</t>
  </si>
  <si>
    <t>49 452 238</t>
  </si>
  <si>
    <t>48 354 922</t>
  </si>
  <si>
    <t>46 587 378</t>
  </si>
  <si>
    <t>47 487 338</t>
  </si>
  <si>
    <t>45 540 064</t>
  </si>
  <si>
    <t>55 846 661</t>
  </si>
  <si>
    <t>57 250 832</t>
  </si>
  <si>
    <t>51 454 730</t>
  </si>
  <si>
    <t>56 853 133</t>
  </si>
  <si>
    <t>54 532 591</t>
  </si>
  <si>
    <t>56 881 388</t>
  </si>
  <si>
    <t>48 649 585</t>
  </si>
  <si>
    <t>56 632 202</t>
  </si>
  <si>
    <t>49 584 159</t>
  </si>
  <si>
    <t>56 667 814</t>
  </si>
  <si>
    <t>50 903 780</t>
  </si>
  <si>
    <t>35 820 583</t>
  </si>
  <si>
    <t>64 991 169</t>
  </si>
  <si>
    <t>58 807 489</t>
  </si>
  <si>
    <t>48 739 649</t>
  </si>
  <si>
    <t>48 190 671</t>
  </si>
  <si>
    <t>61 178 078</t>
  </si>
  <si>
    <t>56 102 370</t>
  </si>
  <si>
    <t>51 985 409</t>
  </si>
  <si>
    <t>48 950 624</t>
  </si>
  <si>
    <t>51 142 550</t>
  </si>
  <si>
    <t>40 071 225</t>
  </si>
  <si>
    <t>46 872 938</t>
  </si>
  <si>
    <t>45 194 852</t>
  </si>
  <si>
    <t>44 446 969</t>
  </si>
  <si>
    <t>39 082 124</t>
  </si>
  <si>
    <t>55 667 635</t>
  </si>
  <si>
    <t>45 420 865</t>
  </si>
  <si>
    <t>58 542 918</t>
  </si>
  <si>
    <t>42 420 380</t>
  </si>
  <si>
    <t>43 618 558</t>
  </si>
  <si>
    <t>39 859 460</t>
  </si>
  <si>
    <t>49 137 726</t>
  </si>
  <si>
    <t>41 784 834</t>
  </si>
  <si>
    <t>49 090 808</t>
  </si>
  <si>
    <t>53 761 244</t>
  </si>
  <si>
    <t>41 403 177</t>
  </si>
  <si>
    <t>57 106 154</t>
  </si>
  <si>
    <t>54 342 094</t>
  </si>
  <si>
    <t>48 730 352</t>
  </si>
  <si>
    <t>56 024 648</t>
  </si>
  <si>
    <t>49 523 933</t>
  </si>
  <si>
    <t>Genitor area</t>
  </si>
  <si>
    <t>Farming area</t>
  </si>
  <si>
    <t>Non farming area</t>
  </si>
  <si>
    <t>Number of OsHV-1µVar reads</t>
  </si>
  <si>
    <t xml:space="preserve">Table S2: Summary of sequencing data and reads alignments statistics on OsHV-1 µVarA reference genome (KY242785.1). The 90 samples were collected during an experimental evolution of three oyster population differentiated by the origin of the genitors and </t>
  </si>
  <si>
    <t>their sensitivity to the infection by OsHV-1.  Provided information were the library ID (unique identifier for each sequencing library), genitor area (geographic origin of the oyster genitors used in the experiment), infection generation (the generation</t>
  </si>
  <si>
    <t>of infection in the experimental evolution process), replicate (biological replicate number within each experimental condition), OsHV-1 genome copies per ng of DNA, number of reads per sample, number of OsHV-1 µVar reads, reads accession number for SRA database search.</t>
  </si>
  <si>
    <t>OsHV-1µVar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0"/>
      <name val="Arial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0" fontId="0" fillId="0" borderId="7" xfId="0" applyBorder="1"/>
    <xf numFmtId="0" fontId="0" fillId="0" borderId="0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3" fillId="0" borderId="0" xfId="0" applyFont="1"/>
    <xf numFmtId="0" fontId="4" fillId="0" borderId="6" xfId="0" applyFon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FBA73-2DC9-422E-9281-A5137A270C39}">
  <dimension ref="A1:I101"/>
  <sheetViews>
    <sheetView tabSelected="1" workbookViewId="0">
      <selection activeCell="E1" sqref="E1:E1048576"/>
    </sheetView>
  </sheetViews>
  <sheetFormatPr baseColWidth="10" defaultRowHeight="14.4" x14ac:dyDescent="0.3"/>
  <cols>
    <col min="1" max="9" width="20.6640625" customWidth="1"/>
  </cols>
  <sheetData>
    <row r="1" spans="1:9" x14ac:dyDescent="0.3">
      <c r="A1" s="15" t="s">
        <v>310</v>
      </c>
    </row>
    <row r="2" spans="1:9" x14ac:dyDescent="0.3">
      <c r="A2" s="15" t="s">
        <v>311</v>
      </c>
    </row>
    <row r="3" spans="1:9" x14ac:dyDescent="0.3">
      <c r="A3" s="15" t="s">
        <v>312</v>
      </c>
    </row>
    <row r="4" spans="1:9" ht="15" thickBot="1" x14ac:dyDescent="0.35"/>
    <row r="5" spans="1:9" ht="40.200000000000003" thickBot="1" x14ac:dyDescent="0.35">
      <c r="A5" s="1" t="s">
        <v>0</v>
      </c>
      <c r="B5" s="4" t="s">
        <v>306</v>
      </c>
      <c r="C5" s="4" t="s">
        <v>100</v>
      </c>
      <c r="D5" s="19" t="s">
        <v>101</v>
      </c>
      <c r="E5" s="4" t="s">
        <v>1</v>
      </c>
      <c r="F5" s="2" t="s">
        <v>2</v>
      </c>
      <c r="G5" s="16" t="s">
        <v>309</v>
      </c>
      <c r="H5" s="16" t="s">
        <v>313</v>
      </c>
      <c r="I5" s="3" t="s">
        <v>3</v>
      </c>
    </row>
    <row r="6" spans="1:9" x14ac:dyDescent="0.3">
      <c r="A6" s="10" t="s">
        <v>102</v>
      </c>
      <c r="B6" s="11" t="s">
        <v>307</v>
      </c>
      <c r="C6" s="11" t="s">
        <v>199</v>
      </c>
      <c r="D6" s="11" t="s">
        <v>208</v>
      </c>
      <c r="E6" s="8">
        <v>373000</v>
      </c>
      <c r="F6" s="11" t="s">
        <v>210</v>
      </c>
      <c r="G6" s="11">
        <v>4962445</v>
      </c>
      <c r="H6" s="17">
        <f>(G6*150)/186683</f>
        <v>3987.3301264710767</v>
      </c>
      <c r="I6" s="12" t="s">
        <v>4</v>
      </c>
    </row>
    <row r="7" spans="1:9" x14ac:dyDescent="0.3">
      <c r="A7" s="10" t="s">
        <v>103</v>
      </c>
      <c r="B7" s="11" t="s">
        <v>307</v>
      </c>
      <c r="C7" s="11" t="s">
        <v>199</v>
      </c>
      <c r="D7" s="11" t="s">
        <v>208</v>
      </c>
      <c r="E7" s="8">
        <v>1094400</v>
      </c>
      <c r="F7" s="11" t="s">
        <v>211</v>
      </c>
      <c r="G7" s="11">
        <v>5481505</v>
      </c>
      <c r="H7" s="17">
        <f t="shared" ref="H7:H70" si="0">(G7*150)/186683</f>
        <v>4404.3954189722681</v>
      </c>
      <c r="I7" s="12" t="s">
        <v>5</v>
      </c>
    </row>
    <row r="8" spans="1:9" x14ac:dyDescent="0.3">
      <c r="A8" s="10" t="s">
        <v>104</v>
      </c>
      <c r="B8" s="11" t="s">
        <v>307</v>
      </c>
      <c r="C8" s="11" t="s">
        <v>199</v>
      </c>
      <c r="D8" s="11" t="s">
        <v>208</v>
      </c>
      <c r="E8" s="8">
        <v>591000</v>
      </c>
      <c r="F8" s="11" t="s">
        <v>212</v>
      </c>
      <c r="G8" s="11">
        <v>4761868</v>
      </c>
      <c r="H8" s="17">
        <f t="shared" si="0"/>
        <v>3826.1662818789068</v>
      </c>
      <c r="I8" s="12" t="s">
        <v>6</v>
      </c>
    </row>
    <row r="9" spans="1:9" x14ac:dyDescent="0.3">
      <c r="A9" s="10" t="s">
        <v>105</v>
      </c>
      <c r="B9" s="11" t="s">
        <v>307</v>
      </c>
      <c r="C9" s="11" t="s">
        <v>199</v>
      </c>
      <c r="D9" s="11" t="s">
        <v>209</v>
      </c>
      <c r="E9" s="8">
        <v>1218800</v>
      </c>
      <c r="F9" s="11" t="s">
        <v>213</v>
      </c>
      <c r="G9" s="11">
        <v>5374922</v>
      </c>
      <c r="H9" s="17">
        <f t="shared" si="0"/>
        <v>4318.7558588623497</v>
      </c>
      <c r="I9" s="12" t="s">
        <v>7</v>
      </c>
    </row>
    <row r="10" spans="1:9" x14ac:dyDescent="0.3">
      <c r="A10" s="10" t="s">
        <v>106</v>
      </c>
      <c r="B10" s="11" t="s">
        <v>307</v>
      </c>
      <c r="C10" s="11" t="s">
        <v>199</v>
      </c>
      <c r="D10" s="11" t="s">
        <v>209</v>
      </c>
      <c r="E10" s="8">
        <v>1179200</v>
      </c>
      <c r="F10" s="11" t="s">
        <v>214</v>
      </c>
      <c r="G10" s="11">
        <v>6310817</v>
      </c>
      <c r="H10" s="17">
        <f t="shared" si="0"/>
        <v>5070.7485416454629</v>
      </c>
      <c r="I10" s="12" t="s">
        <v>8</v>
      </c>
    </row>
    <row r="11" spans="1:9" x14ac:dyDescent="0.3">
      <c r="A11" s="10" t="s">
        <v>107</v>
      </c>
      <c r="B11" s="11" t="s">
        <v>307</v>
      </c>
      <c r="C11" s="11" t="s">
        <v>199</v>
      </c>
      <c r="D11" s="11" t="s">
        <v>209</v>
      </c>
      <c r="E11" s="8">
        <v>2738000</v>
      </c>
      <c r="F11" s="11" t="s">
        <v>215</v>
      </c>
      <c r="G11" s="11">
        <v>8738864</v>
      </c>
      <c r="H11" s="17">
        <f t="shared" si="0"/>
        <v>7021.68703095622</v>
      </c>
      <c r="I11" s="12" t="s">
        <v>9</v>
      </c>
    </row>
    <row r="12" spans="1:9" x14ac:dyDescent="0.3">
      <c r="A12" s="10" t="s">
        <v>108</v>
      </c>
      <c r="B12" s="11" t="s">
        <v>307</v>
      </c>
      <c r="C12" s="11" t="s">
        <v>201</v>
      </c>
      <c r="D12" s="11" t="s">
        <v>208</v>
      </c>
      <c r="E12" s="8">
        <v>1853200</v>
      </c>
      <c r="F12" s="11" t="s">
        <v>216</v>
      </c>
      <c r="G12" s="11">
        <v>7094971</v>
      </c>
      <c r="H12" s="17">
        <f t="shared" si="0"/>
        <v>5700.8171606413007</v>
      </c>
      <c r="I12" s="12" t="s">
        <v>10</v>
      </c>
    </row>
    <row r="13" spans="1:9" x14ac:dyDescent="0.3">
      <c r="A13" s="10" t="s">
        <v>109</v>
      </c>
      <c r="B13" s="11" t="s">
        <v>307</v>
      </c>
      <c r="C13" s="11" t="s">
        <v>201</v>
      </c>
      <c r="D13" s="11" t="s">
        <v>208</v>
      </c>
      <c r="E13" s="8">
        <v>1246800</v>
      </c>
      <c r="F13" s="11" t="s">
        <v>217</v>
      </c>
      <c r="G13" s="11">
        <v>4254913</v>
      </c>
      <c r="H13" s="17">
        <f t="shared" si="0"/>
        <v>3418.8273704622275</v>
      </c>
      <c r="I13" s="12" t="s">
        <v>11</v>
      </c>
    </row>
    <row r="14" spans="1:9" x14ac:dyDescent="0.3">
      <c r="A14" s="10" t="s">
        <v>110</v>
      </c>
      <c r="B14" s="11" t="s">
        <v>307</v>
      </c>
      <c r="C14" s="11" t="s">
        <v>201</v>
      </c>
      <c r="D14" s="11" t="s">
        <v>208</v>
      </c>
      <c r="E14" s="8">
        <v>863600</v>
      </c>
      <c r="F14" s="11" t="s">
        <v>218</v>
      </c>
      <c r="G14" s="11">
        <v>2257997</v>
      </c>
      <c r="H14" s="17">
        <f t="shared" si="0"/>
        <v>1814.3031234766959</v>
      </c>
      <c r="I14" s="12" t="s">
        <v>12</v>
      </c>
    </row>
    <row r="15" spans="1:9" x14ac:dyDescent="0.3">
      <c r="A15" s="10" t="s">
        <v>111</v>
      </c>
      <c r="B15" s="11" t="s">
        <v>307</v>
      </c>
      <c r="C15" s="11" t="s">
        <v>201</v>
      </c>
      <c r="D15" s="11" t="s">
        <v>209</v>
      </c>
      <c r="E15" s="8">
        <v>1323200</v>
      </c>
      <c r="F15" s="11" t="s">
        <v>219</v>
      </c>
      <c r="G15" s="11">
        <v>4300680</v>
      </c>
      <c r="H15" s="17">
        <f t="shared" si="0"/>
        <v>3455.6012063230182</v>
      </c>
      <c r="I15" s="12" t="s">
        <v>13</v>
      </c>
    </row>
    <row r="16" spans="1:9" x14ac:dyDescent="0.3">
      <c r="A16" s="10" t="s">
        <v>112</v>
      </c>
      <c r="B16" s="11" t="s">
        <v>307</v>
      </c>
      <c r="C16" s="11" t="s">
        <v>201</v>
      </c>
      <c r="D16" s="11" t="s">
        <v>209</v>
      </c>
      <c r="E16" s="8">
        <v>1025600</v>
      </c>
      <c r="F16" s="11" t="s">
        <v>220</v>
      </c>
      <c r="G16" s="11">
        <v>3091486</v>
      </c>
      <c r="H16" s="17">
        <f t="shared" si="0"/>
        <v>2484.0124703374167</v>
      </c>
      <c r="I16" s="12" t="s">
        <v>14</v>
      </c>
    </row>
    <row r="17" spans="1:9" x14ac:dyDescent="0.3">
      <c r="A17" s="10" t="s">
        <v>113</v>
      </c>
      <c r="B17" s="11" t="s">
        <v>307</v>
      </c>
      <c r="C17" s="11" t="s">
        <v>201</v>
      </c>
      <c r="D17" s="11" t="s">
        <v>209</v>
      </c>
      <c r="E17" s="8">
        <v>1021400</v>
      </c>
      <c r="F17" s="11" t="s">
        <v>221</v>
      </c>
      <c r="G17" s="11">
        <v>3585301</v>
      </c>
      <c r="H17" s="17">
        <f t="shared" si="0"/>
        <v>2880.7933770080831</v>
      </c>
      <c r="I17" s="12" t="s">
        <v>15</v>
      </c>
    </row>
    <row r="18" spans="1:9" x14ac:dyDescent="0.3">
      <c r="A18" s="10" t="s">
        <v>114</v>
      </c>
      <c r="B18" s="11" t="s">
        <v>307</v>
      </c>
      <c r="C18" s="11" t="s">
        <v>202</v>
      </c>
      <c r="D18" s="11" t="s">
        <v>208</v>
      </c>
      <c r="E18" s="8">
        <v>1957400</v>
      </c>
      <c r="F18" s="11" t="s">
        <v>222</v>
      </c>
      <c r="G18" s="11">
        <v>1167156</v>
      </c>
      <c r="H18" s="17">
        <f t="shared" si="0"/>
        <v>937.8111558095809</v>
      </c>
      <c r="I18" s="12" t="s">
        <v>16</v>
      </c>
    </row>
    <row r="19" spans="1:9" x14ac:dyDescent="0.3">
      <c r="A19" s="10" t="s">
        <v>115</v>
      </c>
      <c r="B19" s="11" t="s">
        <v>307</v>
      </c>
      <c r="C19" s="11" t="s">
        <v>202</v>
      </c>
      <c r="D19" s="11" t="s">
        <v>208</v>
      </c>
      <c r="E19" s="8">
        <v>764800</v>
      </c>
      <c r="F19" s="11" t="s">
        <v>223</v>
      </c>
      <c r="G19" s="11">
        <v>1647100</v>
      </c>
      <c r="H19" s="17">
        <f t="shared" si="0"/>
        <v>1323.4466984138887</v>
      </c>
      <c r="I19" s="12" t="s">
        <v>17</v>
      </c>
    </row>
    <row r="20" spans="1:9" x14ac:dyDescent="0.3">
      <c r="A20" s="10" t="s">
        <v>116</v>
      </c>
      <c r="B20" s="11" t="s">
        <v>307</v>
      </c>
      <c r="C20" s="11" t="s">
        <v>202</v>
      </c>
      <c r="D20" s="11" t="s">
        <v>208</v>
      </c>
      <c r="E20" s="8">
        <v>1925200</v>
      </c>
      <c r="F20" s="11" t="s">
        <v>224</v>
      </c>
      <c r="G20" s="11">
        <v>60493</v>
      </c>
      <c r="H20" s="17">
        <f t="shared" si="0"/>
        <v>48.606193386650098</v>
      </c>
      <c r="I20" s="12" t="s">
        <v>18</v>
      </c>
    </row>
    <row r="21" spans="1:9" x14ac:dyDescent="0.3">
      <c r="A21" s="10" t="s">
        <v>117</v>
      </c>
      <c r="B21" s="11" t="s">
        <v>307</v>
      </c>
      <c r="C21" s="11" t="s">
        <v>202</v>
      </c>
      <c r="D21" s="11" t="s">
        <v>209</v>
      </c>
      <c r="E21" s="8">
        <v>1507000</v>
      </c>
      <c r="F21" s="11" t="s">
        <v>225</v>
      </c>
      <c r="G21" s="11">
        <v>3591373</v>
      </c>
      <c r="H21" s="17">
        <f t="shared" si="0"/>
        <v>2885.6722358222228</v>
      </c>
      <c r="I21" s="12" t="s">
        <v>19</v>
      </c>
    </row>
    <row r="22" spans="1:9" x14ac:dyDescent="0.3">
      <c r="A22" s="10" t="s">
        <v>118</v>
      </c>
      <c r="B22" s="11" t="s">
        <v>307</v>
      </c>
      <c r="C22" s="11" t="s">
        <v>202</v>
      </c>
      <c r="D22" s="11" t="s">
        <v>209</v>
      </c>
      <c r="E22" s="8">
        <v>688400</v>
      </c>
      <c r="F22" s="11" t="s">
        <v>226</v>
      </c>
      <c r="G22" s="11">
        <v>2008328</v>
      </c>
      <c r="H22" s="17">
        <f t="shared" si="0"/>
        <v>1613.6938017923433</v>
      </c>
      <c r="I22" s="12" t="s">
        <v>20</v>
      </c>
    </row>
    <row r="23" spans="1:9" x14ac:dyDescent="0.3">
      <c r="A23" s="10" t="s">
        <v>119</v>
      </c>
      <c r="B23" s="11" t="s">
        <v>307</v>
      </c>
      <c r="C23" s="11" t="s">
        <v>202</v>
      </c>
      <c r="D23" s="11" t="s">
        <v>209</v>
      </c>
      <c r="E23" s="8">
        <v>961400</v>
      </c>
      <c r="F23" s="11" t="s">
        <v>227</v>
      </c>
      <c r="G23" s="5">
        <v>1270</v>
      </c>
      <c r="H23" s="17">
        <f t="shared" si="0"/>
        <v>1.0204464252235073</v>
      </c>
      <c r="I23" s="12" t="s">
        <v>21</v>
      </c>
    </row>
    <row r="24" spans="1:9" x14ac:dyDescent="0.3">
      <c r="A24" s="10" t="s">
        <v>120</v>
      </c>
      <c r="B24" s="11" t="s">
        <v>307</v>
      </c>
      <c r="C24" s="11" t="s">
        <v>200</v>
      </c>
      <c r="D24" s="11" t="s">
        <v>208</v>
      </c>
      <c r="E24" s="8">
        <v>460200</v>
      </c>
      <c r="F24" s="11" t="s">
        <v>228</v>
      </c>
      <c r="G24" s="11">
        <v>1703364</v>
      </c>
      <c r="H24" s="17">
        <f t="shared" si="0"/>
        <v>1368.6548855546569</v>
      </c>
      <c r="I24" s="12" t="s">
        <v>22</v>
      </c>
    </row>
    <row r="25" spans="1:9" x14ac:dyDescent="0.3">
      <c r="A25" s="10" t="s">
        <v>121</v>
      </c>
      <c r="B25" s="11" t="s">
        <v>307</v>
      </c>
      <c r="C25" s="11" t="s">
        <v>200</v>
      </c>
      <c r="D25" s="11" t="s">
        <v>208</v>
      </c>
      <c r="E25" s="8">
        <v>160700</v>
      </c>
      <c r="F25" s="11" t="s">
        <v>229</v>
      </c>
      <c r="G25" s="11">
        <v>415721</v>
      </c>
      <c r="H25" s="17">
        <f t="shared" si="0"/>
        <v>334.03229003176506</v>
      </c>
      <c r="I25" s="12" t="s">
        <v>23</v>
      </c>
    </row>
    <row r="26" spans="1:9" x14ac:dyDescent="0.3">
      <c r="A26" s="10" t="s">
        <v>122</v>
      </c>
      <c r="B26" s="11" t="s">
        <v>307</v>
      </c>
      <c r="C26" s="11" t="s">
        <v>200</v>
      </c>
      <c r="D26" s="11" t="s">
        <v>208</v>
      </c>
      <c r="E26" s="8">
        <v>279600</v>
      </c>
      <c r="F26" s="11" t="s">
        <v>230</v>
      </c>
      <c r="G26" s="11">
        <v>996772</v>
      </c>
      <c r="H26" s="17">
        <f t="shared" si="0"/>
        <v>800.90742060069749</v>
      </c>
      <c r="I26" s="12" t="s">
        <v>24</v>
      </c>
    </row>
    <row r="27" spans="1:9" x14ac:dyDescent="0.3">
      <c r="A27" s="10" t="s">
        <v>123</v>
      </c>
      <c r="B27" s="11" t="s">
        <v>307</v>
      </c>
      <c r="C27" s="11" t="s">
        <v>200</v>
      </c>
      <c r="D27" s="11" t="s">
        <v>209</v>
      </c>
      <c r="E27" s="8">
        <v>1159200</v>
      </c>
      <c r="F27" s="11" t="s">
        <v>231</v>
      </c>
      <c r="G27" s="11">
        <v>4092953</v>
      </c>
      <c r="H27" s="17">
        <f t="shared" si="0"/>
        <v>3288.6923287069526</v>
      </c>
      <c r="I27" s="12" t="s">
        <v>25</v>
      </c>
    </row>
    <row r="28" spans="1:9" x14ac:dyDescent="0.3">
      <c r="A28" s="10" t="s">
        <v>124</v>
      </c>
      <c r="B28" s="11" t="s">
        <v>307</v>
      </c>
      <c r="C28" s="11" t="s">
        <v>200</v>
      </c>
      <c r="D28" s="11" t="s">
        <v>209</v>
      </c>
      <c r="E28" s="8">
        <v>590000</v>
      </c>
      <c r="F28" s="11" t="s">
        <v>232</v>
      </c>
      <c r="G28" s="11">
        <v>2340953</v>
      </c>
      <c r="H28" s="17">
        <f t="shared" si="0"/>
        <v>1880.9583625718465</v>
      </c>
      <c r="I28" s="12" t="s">
        <v>26</v>
      </c>
    </row>
    <row r="29" spans="1:9" ht="15" thickBot="1" x14ac:dyDescent="0.35">
      <c r="A29" s="13" t="s">
        <v>125</v>
      </c>
      <c r="B29" s="6" t="s">
        <v>307</v>
      </c>
      <c r="C29" s="6" t="s">
        <v>200</v>
      </c>
      <c r="D29" s="6" t="s">
        <v>209</v>
      </c>
      <c r="E29" s="7">
        <v>2102000</v>
      </c>
      <c r="F29" s="6" t="s">
        <v>233</v>
      </c>
      <c r="G29" s="6">
        <v>5747775</v>
      </c>
      <c r="H29" s="18">
        <f t="shared" si="0"/>
        <v>4618.3436627866495</v>
      </c>
      <c r="I29" s="14" t="s">
        <v>27</v>
      </c>
    </row>
    <row r="30" spans="1:9" x14ac:dyDescent="0.3">
      <c r="A30" s="10" t="s">
        <v>126</v>
      </c>
      <c r="B30" s="11" t="s">
        <v>198</v>
      </c>
      <c r="C30" s="11" t="s">
        <v>199</v>
      </c>
      <c r="D30" s="11" t="s">
        <v>208</v>
      </c>
      <c r="E30" s="8">
        <v>1071800</v>
      </c>
      <c r="F30" s="11" t="s">
        <v>234</v>
      </c>
      <c r="G30" s="11">
        <v>3681603</v>
      </c>
      <c r="H30" s="17">
        <f t="shared" si="0"/>
        <v>2958.1721420804251</v>
      </c>
      <c r="I30" s="12" t="s">
        <v>28</v>
      </c>
    </row>
    <row r="31" spans="1:9" x14ac:dyDescent="0.3">
      <c r="A31" s="10" t="s">
        <v>127</v>
      </c>
      <c r="B31" s="11" t="s">
        <v>198</v>
      </c>
      <c r="C31" s="11" t="s">
        <v>199</v>
      </c>
      <c r="D31" s="11" t="s">
        <v>208</v>
      </c>
      <c r="E31" s="8">
        <v>1068000</v>
      </c>
      <c r="F31" s="11" t="s">
        <v>235</v>
      </c>
      <c r="G31" s="11">
        <v>3531781</v>
      </c>
      <c r="H31" s="17">
        <f t="shared" si="0"/>
        <v>2837.7899969466957</v>
      </c>
      <c r="I31" s="12" t="s">
        <v>29</v>
      </c>
    </row>
    <row r="32" spans="1:9" x14ac:dyDescent="0.3">
      <c r="A32" s="10" t="s">
        <v>128</v>
      </c>
      <c r="B32" s="11" t="s">
        <v>198</v>
      </c>
      <c r="C32" s="11" t="s">
        <v>199</v>
      </c>
      <c r="D32" s="11" t="s">
        <v>208</v>
      </c>
      <c r="E32" s="8">
        <v>282200</v>
      </c>
      <c r="F32" s="11" t="s">
        <v>236</v>
      </c>
      <c r="G32" s="11">
        <v>3696496</v>
      </c>
      <c r="H32" s="17">
        <f t="shared" si="0"/>
        <v>2970.1386842936959</v>
      </c>
      <c r="I32" s="12" t="s">
        <v>30</v>
      </c>
    </row>
    <row r="33" spans="1:9" x14ac:dyDescent="0.3">
      <c r="A33" s="10" t="s">
        <v>129</v>
      </c>
      <c r="B33" s="11" t="s">
        <v>198</v>
      </c>
      <c r="C33" s="11" t="s">
        <v>199</v>
      </c>
      <c r="D33" s="11" t="s">
        <v>209</v>
      </c>
      <c r="E33" s="8">
        <v>740600</v>
      </c>
      <c r="F33" s="11" t="s">
        <v>237</v>
      </c>
      <c r="G33" s="11">
        <v>1765952</v>
      </c>
      <c r="H33" s="17">
        <f t="shared" si="0"/>
        <v>1418.9444137923647</v>
      </c>
      <c r="I33" s="12" t="s">
        <v>31</v>
      </c>
    </row>
    <row r="34" spans="1:9" x14ac:dyDescent="0.3">
      <c r="A34" s="10" t="s">
        <v>130</v>
      </c>
      <c r="B34" s="11" t="s">
        <v>198</v>
      </c>
      <c r="C34" s="11" t="s">
        <v>199</v>
      </c>
      <c r="D34" s="11" t="s">
        <v>209</v>
      </c>
      <c r="E34" s="8">
        <v>831400</v>
      </c>
      <c r="F34" s="11" t="s">
        <v>238</v>
      </c>
      <c r="G34" s="11">
        <v>5198518</v>
      </c>
      <c r="H34" s="17">
        <f t="shared" si="0"/>
        <v>4177.0150468976817</v>
      </c>
      <c r="I34" s="12" t="s">
        <v>32</v>
      </c>
    </row>
    <row r="35" spans="1:9" x14ac:dyDescent="0.3">
      <c r="A35" s="10" t="s">
        <v>131</v>
      </c>
      <c r="B35" s="11" t="s">
        <v>198</v>
      </c>
      <c r="C35" s="11" t="s">
        <v>199</v>
      </c>
      <c r="D35" s="11" t="s">
        <v>209</v>
      </c>
      <c r="E35" s="8">
        <v>1463000</v>
      </c>
      <c r="F35" s="11" t="s">
        <v>239</v>
      </c>
      <c r="G35" s="11">
        <v>2410730</v>
      </c>
      <c r="H35" s="17">
        <f t="shared" si="0"/>
        <v>1937.0242603772169</v>
      </c>
      <c r="I35" s="12" t="s">
        <v>33</v>
      </c>
    </row>
    <row r="36" spans="1:9" x14ac:dyDescent="0.3">
      <c r="A36" s="10" t="s">
        <v>132</v>
      </c>
      <c r="B36" s="11" t="s">
        <v>198</v>
      </c>
      <c r="C36" s="11" t="s">
        <v>201</v>
      </c>
      <c r="D36" s="11" t="s">
        <v>208</v>
      </c>
      <c r="E36" s="8">
        <v>816600</v>
      </c>
      <c r="F36" s="11" t="s">
        <v>240</v>
      </c>
      <c r="G36" s="11">
        <v>1849053</v>
      </c>
      <c r="H36" s="17">
        <f t="shared" si="0"/>
        <v>1485.7161605502376</v>
      </c>
      <c r="I36" s="12" t="s">
        <v>34</v>
      </c>
    </row>
    <row r="37" spans="1:9" x14ac:dyDescent="0.3">
      <c r="A37" s="10" t="s">
        <v>133</v>
      </c>
      <c r="B37" s="11" t="s">
        <v>198</v>
      </c>
      <c r="C37" s="11" t="s">
        <v>201</v>
      </c>
      <c r="D37" s="11" t="s">
        <v>208</v>
      </c>
      <c r="E37" s="8">
        <v>946200</v>
      </c>
      <c r="F37" s="11" t="s">
        <v>241</v>
      </c>
      <c r="G37" s="11">
        <v>2695567</v>
      </c>
      <c r="H37" s="17">
        <f t="shared" si="0"/>
        <v>2165.8911095279163</v>
      </c>
      <c r="I37" s="12" t="s">
        <v>35</v>
      </c>
    </row>
    <row r="38" spans="1:9" x14ac:dyDescent="0.3">
      <c r="A38" s="10" t="s">
        <v>134</v>
      </c>
      <c r="B38" s="11" t="s">
        <v>198</v>
      </c>
      <c r="C38" s="11" t="s">
        <v>201</v>
      </c>
      <c r="D38" s="11" t="s">
        <v>208</v>
      </c>
      <c r="E38" s="8">
        <v>557000</v>
      </c>
      <c r="F38" s="11" t="s">
        <v>242</v>
      </c>
      <c r="G38" s="11">
        <v>3066615</v>
      </c>
      <c r="H38" s="17">
        <f t="shared" si="0"/>
        <v>2464.0285939266028</v>
      </c>
      <c r="I38" s="12" t="s">
        <v>36</v>
      </c>
    </row>
    <row r="39" spans="1:9" x14ac:dyDescent="0.3">
      <c r="A39" s="10" t="s">
        <v>135</v>
      </c>
      <c r="B39" s="11" t="s">
        <v>198</v>
      </c>
      <c r="C39" s="11" t="s">
        <v>201</v>
      </c>
      <c r="D39" s="11" t="s">
        <v>209</v>
      </c>
      <c r="E39" s="8">
        <v>848400</v>
      </c>
      <c r="F39" s="11" t="s">
        <v>243</v>
      </c>
      <c r="G39" s="11">
        <v>2335668</v>
      </c>
      <c r="H39" s="17">
        <f t="shared" si="0"/>
        <v>1876.7118591408966</v>
      </c>
      <c r="I39" s="12" t="s">
        <v>37</v>
      </c>
    </row>
    <row r="40" spans="1:9" x14ac:dyDescent="0.3">
      <c r="A40" s="10" t="s">
        <v>136</v>
      </c>
      <c r="B40" s="11" t="s">
        <v>198</v>
      </c>
      <c r="C40" s="11" t="s">
        <v>201</v>
      </c>
      <c r="D40" s="11" t="s">
        <v>209</v>
      </c>
      <c r="E40" s="8">
        <v>1545800</v>
      </c>
      <c r="F40" s="11" t="s">
        <v>244</v>
      </c>
      <c r="G40" s="11">
        <v>5682639</v>
      </c>
      <c r="H40" s="17">
        <f t="shared" si="0"/>
        <v>4566.0068136895161</v>
      </c>
      <c r="I40" s="12" t="s">
        <v>38</v>
      </c>
    </row>
    <row r="41" spans="1:9" x14ac:dyDescent="0.3">
      <c r="A41" s="10" t="s">
        <v>137</v>
      </c>
      <c r="B41" s="11" t="s">
        <v>198</v>
      </c>
      <c r="C41" s="11" t="s">
        <v>201</v>
      </c>
      <c r="D41" s="11" t="s">
        <v>209</v>
      </c>
      <c r="E41" s="8">
        <v>824600</v>
      </c>
      <c r="F41" s="11" t="s">
        <v>245</v>
      </c>
      <c r="G41" s="11">
        <v>2924763</v>
      </c>
      <c r="H41" s="17">
        <f t="shared" si="0"/>
        <v>2350.0503527369929</v>
      </c>
      <c r="I41" s="12" t="s">
        <v>39</v>
      </c>
    </row>
    <row r="42" spans="1:9" x14ac:dyDescent="0.3">
      <c r="A42" s="10" t="s">
        <v>138</v>
      </c>
      <c r="B42" s="11" t="s">
        <v>198</v>
      </c>
      <c r="C42" s="11" t="s">
        <v>203</v>
      </c>
      <c r="D42" s="11" t="s">
        <v>208</v>
      </c>
      <c r="E42" s="8">
        <v>788800</v>
      </c>
      <c r="F42" s="11" t="s">
        <v>246</v>
      </c>
      <c r="G42" s="11">
        <v>1910359</v>
      </c>
      <c r="H42" s="17">
        <f t="shared" si="0"/>
        <v>1534.975600349255</v>
      </c>
      <c r="I42" s="12" t="s">
        <v>40</v>
      </c>
    </row>
    <row r="43" spans="1:9" x14ac:dyDescent="0.3">
      <c r="A43" s="10" t="s">
        <v>139</v>
      </c>
      <c r="B43" s="11" t="s">
        <v>198</v>
      </c>
      <c r="C43" s="11" t="s">
        <v>203</v>
      </c>
      <c r="D43" s="11" t="s">
        <v>208</v>
      </c>
      <c r="E43" s="8">
        <v>323600</v>
      </c>
      <c r="F43" s="11" t="s">
        <v>247</v>
      </c>
      <c r="G43" s="11">
        <v>711324</v>
      </c>
      <c r="H43" s="17">
        <f t="shared" si="0"/>
        <v>571.54963226431971</v>
      </c>
      <c r="I43" s="12" t="s">
        <v>41</v>
      </c>
    </row>
    <row r="44" spans="1:9" x14ac:dyDescent="0.3">
      <c r="A44" s="10" t="s">
        <v>140</v>
      </c>
      <c r="B44" s="11" t="s">
        <v>198</v>
      </c>
      <c r="C44" s="11" t="s">
        <v>203</v>
      </c>
      <c r="D44" s="11" t="s">
        <v>208</v>
      </c>
      <c r="E44" s="8">
        <v>1349800</v>
      </c>
      <c r="F44" s="11" t="s">
        <v>248</v>
      </c>
      <c r="G44" s="11">
        <v>2511080</v>
      </c>
      <c r="H44" s="17">
        <f t="shared" si="0"/>
        <v>2017.6555979923185</v>
      </c>
      <c r="I44" s="12" t="s">
        <v>42</v>
      </c>
    </row>
    <row r="45" spans="1:9" x14ac:dyDescent="0.3">
      <c r="A45" s="10" t="s">
        <v>141</v>
      </c>
      <c r="B45" s="11" t="s">
        <v>198</v>
      </c>
      <c r="C45" s="11" t="s">
        <v>203</v>
      </c>
      <c r="D45" s="11" t="s">
        <v>209</v>
      </c>
      <c r="E45" s="8">
        <v>465200</v>
      </c>
      <c r="F45" s="11" t="s">
        <v>249</v>
      </c>
      <c r="G45" s="11">
        <v>984533</v>
      </c>
      <c r="H45" s="17">
        <f t="shared" si="0"/>
        <v>791.07337036580725</v>
      </c>
      <c r="I45" s="12" t="s">
        <v>43</v>
      </c>
    </row>
    <row r="46" spans="1:9" x14ac:dyDescent="0.3">
      <c r="A46" s="10" t="s">
        <v>142</v>
      </c>
      <c r="B46" s="11" t="s">
        <v>198</v>
      </c>
      <c r="C46" s="11" t="s">
        <v>203</v>
      </c>
      <c r="D46" s="11" t="s">
        <v>209</v>
      </c>
      <c r="E46" s="8">
        <v>1786200</v>
      </c>
      <c r="F46" s="11" t="s">
        <v>250</v>
      </c>
      <c r="G46" s="11">
        <v>4959158</v>
      </c>
      <c r="H46" s="17">
        <f t="shared" si="0"/>
        <v>3984.689018282329</v>
      </c>
      <c r="I46" s="12" t="s">
        <v>44</v>
      </c>
    </row>
    <row r="47" spans="1:9" x14ac:dyDescent="0.3">
      <c r="A47" s="10" t="s">
        <v>143</v>
      </c>
      <c r="B47" s="11" t="s">
        <v>198</v>
      </c>
      <c r="C47" s="11" t="s">
        <v>203</v>
      </c>
      <c r="D47" s="11" t="s">
        <v>209</v>
      </c>
      <c r="E47" s="9">
        <v>400200</v>
      </c>
      <c r="F47" s="11" t="s">
        <v>251</v>
      </c>
      <c r="G47" s="11">
        <v>1012502</v>
      </c>
      <c r="H47" s="17">
        <f t="shared" si="0"/>
        <v>813.54649325326886</v>
      </c>
      <c r="I47" s="12" t="s">
        <v>45</v>
      </c>
    </row>
    <row r="48" spans="1:9" x14ac:dyDescent="0.3">
      <c r="A48" s="10" t="s">
        <v>144</v>
      </c>
      <c r="B48" s="11" t="s">
        <v>198</v>
      </c>
      <c r="C48" s="11" t="s">
        <v>204</v>
      </c>
      <c r="D48" s="11" t="s">
        <v>208</v>
      </c>
      <c r="E48" s="8">
        <v>1166800</v>
      </c>
      <c r="F48" s="11" t="s">
        <v>252</v>
      </c>
      <c r="G48" s="11">
        <v>2195823</v>
      </c>
      <c r="H48" s="17">
        <f t="shared" si="0"/>
        <v>1764.3462447035884</v>
      </c>
      <c r="I48" s="12" t="s">
        <v>46</v>
      </c>
    </row>
    <row r="49" spans="1:9" x14ac:dyDescent="0.3">
      <c r="A49" s="10" t="s">
        <v>145</v>
      </c>
      <c r="B49" s="11" t="s">
        <v>198</v>
      </c>
      <c r="C49" s="11" t="s">
        <v>204</v>
      </c>
      <c r="D49" s="11" t="s">
        <v>208</v>
      </c>
      <c r="E49" s="8">
        <v>409000</v>
      </c>
      <c r="F49" s="11" t="s">
        <v>253</v>
      </c>
      <c r="G49" s="11">
        <v>1326549</v>
      </c>
      <c r="H49" s="17">
        <f t="shared" si="0"/>
        <v>1065.8836101841089</v>
      </c>
      <c r="I49" s="12" t="s">
        <v>47</v>
      </c>
    </row>
    <row r="50" spans="1:9" x14ac:dyDescent="0.3">
      <c r="A50" s="10" t="s">
        <v>146</v>
      </c>
      <c r="B50" s="11" t="s">
        <v>198</v>
      </c>
      <c r="C50" s="11" t="s">
        <v>204</v>
      </c>
      <c r="D50" s="11" t="s">
        <v>208</v>
      </c>
      <c r="E50" s="8">
        <v>150540</v>
      </c>
      <c r="F50" s="11" t="s">
        <v>254</v>
      </c>
      <c r="G50" s="11">
        <v>470514</v>
      </c>
      <c r="H50" s="17">
        <f t="shared" si="0"/>
        <v>378.05852702174275</v>
      </c>
      <c r="I50" s="12" t="s">
        <v>48</v>
      </c>
    </row>
    <row r="51" spans="1:9" x14ac:dyDescent="0.3">
      <c r="A51" s="10" t="s">
        <v>147</v>
      </c>
      <c r="B51" s="11" t="s">
        <v>198</v>
      </c>
      <c r="C51" s="11" t="s">
        <v>204</v>
      </c>
      <c r="D51" s="11" t="s">
        <v>209</v>
      </c>
      <c r="E51" s="8">
        <v>266200</v>
      </c>
      <c r="F51" s="11" t="s">
        <v>255</v>
      </c>
      <c r="G51" s="11">
        <v>5455624</v>
      </c>
      <c r="H51" s="17">
        <f t="shared" si="0"/>
        <v>4383.6000064280088</v>
      </c>
      <c r="I51" s="12" t="s">
        <v>49</v>
      </c>
    </row>
    <row r="52" spans="1:9" x14ac:dyDescent="0.3">
      <c r="A52" s="10" t="s">
        <v>148</v>
      </c>
      <c r="B52" s="11" t="s">
        <v>198</v>
      </c>
      <c r="C52" s="11" t="s">
        <v>204</v>
      </c>
      <c r="D52" s="11" t="s">
        <v>209</v>
      </c>
      <c r="E52" s="8">
        <v>506200</v>
      </c>
      <c r="F52" s="11" t="s">
        <v>256</v>
      </c>
      <c r="G52" s="11">
        <v>3640974</v>
      </c>
      <c r="H52" s="17">
        <f t="shared" si="0"/>
        <v>2925.5266949856173</v>
      </c>
      <c r="I52" s="12" t="s">
        <v>50</v>
      </c>
    </row>
    <row r="53" spans="1:9" x14ac:dyDescent="0.3">
      <c r="A53" s="10" t="s">
        <v>149</v>
      </c>
      <c r="B53" s="11" t="s">
        <v>198</v>
      </c>
      <c r="C53" s="11" t="s">
        <v>204</v>
      </c>
      <c r="D53" s="11" t="s">
        <v>209</v>
      </c>
      <c r="E53" s="8">
        <v>339400</v>
      </c>
      <c r="F53" s="11" t="s">
        <v>257</v>
      </c>
      <c r="G53" s="11">
        <v>1046629</v>
      </c>
      <c r="H53" s="17">
        <f t="shared" si="0"/>
        <v>840.96757605138123</v>
      </c>
      <c r="I53" s="12" t="s">
        <v>51</v>
      </c>
    </row>
    <row r="54" spans="1:9" x14ac:dyDescent="0.3">
      <c r="A54" s="10" t="s">
        <v>150</v>
      </c>
      <c r="B54" s="11" t="s">
        <v>198</v>
      </c>
      <c r="C54" s="11" t="s">
        <v>200</v>
      </c>
      <c r="D54" s="11" t="s">
        <v>208</v>
      </c>
      <c r="E54" s="8">
        <v>872600</v>
      </c>
      <c r="F54" s="11" t="s">
        <v>258</v>
      </c>
      <c r="G54" s="11">
        <v>1883231</v>
      </c>
      <c r="H54" s="17">
        <f t="shared" si="0"/>
        <v>1513.1782219055833</v>
      </c>
      <c r="I54" s="12" t="s">
        <v>52</v>
      </c>
    </row>
    <row r="55" spans="1:9" x14ac:dyDescent="0.3">
      <c r="A55" s="10" t="s">
        <v>151</v>
      </c>
      <c r="B55" s="11" t="s">
        <v>198</v>
      </c>
      <c r="C55" s="11" t="s">
        <v>200</v>
      </c>
      <c r="D55" s="11" t="s">
        <v>208</v>
      </c>
      <c r="E55" s="8">
        <v>672400</v>
      </c>
      <c r="F55" s="11" t="s">
        <v>259</v>
      </c>
      <c r="G55" s="11">
        <v>1759082</v>
      </c>
      <c r="H55" s="17">
        <f t="shared" si="0"/>
        <v>1413.4243610826909</v>
      </c>
      <c r="I55" s="12" t="s">
        <v>53</v>
      </c>
    </row>
    <row r="56" spans="1:9" x14ac:dyDescent="0.3">
      <c r="A56" s="10" t="s">
        <v>152</v>
      </c>
      <c r="B56" s="11" t="s">
        <v>198</v>
      </c>
      <c r="C56" s="11" t="s">
        <v>200</v>
      </c>
      <c r="D56" s="11" t="s">
        <v>208</v>
      </c>
      <c r="E56" s="8">
        <v>1107800</v>
      </c>
      <c r="F56" s="11" t="s">
        <v>260</v>
      </c>
      <c r="G56" s="11">
        <v>4863660</v>
      </c>
      <c r="H56" s="17">
        <f t="shared" si="0"/>
        <v>3907.9562681122543</v>
      </c>
      <c r="I56" s="12" t="s">
        <v>54</v>
      </c>
    </row>
    <row r="57" spans="1:9" x14ac:dyDescent="0.3">
      <c r="A57" s="10" t="s">
        <v>153</v>
      </c>
      <c r="B57" s="11" t="s">
        <v>198</v>
      </c>
      <c r="C57" s="11" t="s">
        <v>200</v>
      </c>
      <c r="D57" s="11" t="s">
        <v>209</v>
      </c>
      <c r="E57" s="8">
        <v>740400</v>
      </c>
      <c r="F57" s="11" t="s">
        <v>261</v>
      </c>
      <c r="G57" s="11">
        <v>1834290</v>
      </c>
      <c r="H57" s="17">
        <f t="shared" si="0"/>
        <v>1473.8540734828559</v>
      </c>
      <c r="I57" s="12" t="s">
        <v>55</v>
      </c>
    </row>
    <row r="58" spans="1:9" x14ac:dyDescent="0.3">
      <c r="A58" s="10" t="s">
        <v>154</v>
      </c>
      <c r="B58" s="11" t="s">
        <v>198</v>
      </c>
      <c r="C58" s="11" t="s">
        <v>200</v>
      </c>
      <c r="D58" s="11" t="s">
        <v>209</v>
      </c>
      <c r="E58" s="8">
        <v>971600</v>
      </c>
      <c r="F58" s="11" t="s">
        <v>262</v>
      </c>
      <c r="G58" s="11">
        <v>3345425</v>
      </c>
      <c r="H58" s="17">
        <f t="shared" si="0"/>
        <v>2688.0527418136626</v>
      </c>
      <c r="I58" s="12" t="s">
        <v>56</v>
      </c>
    </row>
    <row r="59" spans="1:9" ht="15" thickBot="1" x14ac:dyDescent="0.35">
      <c r="A59" s="13" t="s">
        <v>155</v>
      </c>
      <c r="B59" s="6" t="s">
        <v>198</v>
      </c>
      <c r="C59" s="6" t="s">
        <v>200</v>
      </c>
      <c r="D59" s="6" t="s">
        <v>209</v>
      </c>
      <c r="E59" s="7">
        <v>1184400</v>
      </c>
      <c r="F59" s="6" t="s">
        <v>263</v>
      </c>
      <c r="G59" s="6">
        <v>3395941</v>
      </c>
      <c r="H59" s="18">
        <f t="shared" si="0"/>
        <v>2728.6424045038916</v>
      </c>
      <c r="I59" s="14" t="s">
        <v>57</v>
      </c>
    </row>
    <row r="60" spans="1:9" x14ac:dyDescent="0.3">
      <c r="A60" s="10" t="s">
        <v>156</v>
      </c>
      <c r="B60" s="11" t="s">
        <v>308</v>
      </c>
      <c r="C60" s="11" t="s">
        <v>199</v>
      </c>
      <c r="D60" s="11" t="s">
        <v>208</v>
      </c>
      <c r="E60" s="8">
        <v>3126000</v>
      </c>
      <c r="F60" s="11" t="s">
        <v>264</v>
      </c>
      <c r="G60" s="11">
        <v>13636898</v>
      </c>
      <c r="H60" s="17">
        <f t="shared" si="0"/>
        <v>10957.262846643776</v>
      </c>
      <c r="I60" s="12" t="s">
        <v>58</v>
      </c>
    </row>
    <row r="61" spans="1:9" x14ac:dyDescent="0.3">
      <c r="A61" s="10" t="s">
        <v>157</v>
      </c>
      <c r="B61" s="11" t="s">
        <v>308</v>
      </c>
      <c r="C61" s="11" t="s">
        <v>199</v>
      </c>
      <c r="D61" s="11" t="s">
        <v>208</v>
      </c>
      <c r="E61" s="8">
        <v>508600</v>
      </c>
      <c r="F61" s="11" t="s">
        <v>265</v>
      </c>
      <c r="G61" s="11">
        <v>3303476</v>
      </c>
      <c r="H61" s="17">
        <f t="shared" si="0"/>
        <v>2654.3466732375205</v>
      </c>
      <c r="I61" s="12" t="s">
        <v>59</v>
      </c>
    </row>
    <row r="62" spans="1:9" x14ac:dyDescent="0.3">
      <c r="A62" s="10" t="s">
        <v>158</v>
      </c>
      <c r="B62" s="11" t="s">
        <v>308</v>
      </c>
      <c r="C62" s="11" t="s">
        <v>199</v>
      </c>
      <c r="D62" s="11" t="s">
        <v>208</v>
      </c>
      <c r="E62" s="8">
        <v>1127200</v>
      </c>
      <c r="F62" s="11" t="s">
        <v>266</v>
      </c>
      <c r="G62" s="11">
        <v>4894512</v>
      </c>
      <c r="H62" s="17">
        <f t="shared" si="0"/>
        <v>3932.7458847350858</v>
      </c>
      <c r="I62" s="12" t="s">
        <v>60</v>
      </c>
    </row>
    <row r="63" spans="1:9" x14ac:dyDescent="0.3">
      <c r="A63" s="10" t="s">
        <v>159</v>
      </c>
      <c r="B63" s="11" t="s">
        <v>308</v>
      </c>
      <c r="C63" s="11" t="s">
        <v>199</v>
      </c>
      <c r="D63" s="11" t="s">
        <v>209</v>
      </c>
      <c r="E63" s="8">
        <v>1526800</v>
      </c>
      <c r="F63" s="11" t="s">
        <v>267</v>
      </c>
      <c r="G63" s="11">
        <v>9091776</v>
      </c>
      <c r="H63" s="17">
        <f t="shared" si="0"/>
        <v>7305.2522190022655</v>
      </c>
      <c r="I63" s="12" t="s">
        <v>61</v>
      </c>
    </row>
    <row r="64" spans="1:9" x14ac:dyDescent="0.3">
      <c r="A64" s="10" t="s">
        <v>160</v>
      </c>
      <c r="B64" s="11" t="s">
        <v>308</v>
      </c>
      <c r="C64" s="11" t="s">
        <v>199</v>
      </c>
      <c r="D64" s="11" t="s">
        <v>209</v>
      </c>
      <c r="E64" s="8">
        <v>1581800</v>
      </c>
      <c r="F64" s="11" t="s">
        <v>268</v>
      </c>
      <c r="G64" s="11">
        <v>8094593</v>
      </c>
      <c r="H64" s="17">
        <f t="shared" si="0"/>
        <v>6504.0145594403348</v>
      </c>
      <c r="I64" s="12" t="s">
        <v>62</v>
      </c>
    </row>
    <row r="65" spans="1:9" x14ac:dyDescent="0.3">
      <c r="A65" s="10" t="s">
        <v>161</v>
      </c>
      <c r="B65" s="11" t="s">
        <v>308</v>
      </c>
      <c r="C65" s="11" t="s">
        <v>199</v>
      </c>
      <c r="D65" s="11" t="s">
        <v>209</v>
      </c>
      <c r="E65" s="8">
        <v>2760000</v>
      </c>
      <c r="F65" s="11" t="s">
        <v>269</v>
      </c>
      <c r="G65" s="11">
        <v>12946001</v>
      </c>
      <c r="H65" s="17">
        <f t="shared" si="0"/>
        <v>10402.126331803111</v>
      </c>
      <c r="I65" s="12" t="s">
        <v>63</v>
      </c>
    </row>
    <row r="66" spans="1:9" x14ac:dyDescent="0.3">
      <c r="A66" s="10" t="s">
        <v>162</v>
      </c>
      <c r="B66" s="11" t="s">
        <v>308</v>
      </c>
      <c r="C66" s="11" t="s">
        <v>201</v>
      </c>
      <c r="D66" s="11" t="s">
        <v>208</v>
      </c>
      <c r="E66" s="8">
        <v>1205200</v>
      </c>
      <c r="F66" s="11" t="s">
        <v>270</v>
      </c>
      <c r="G66" s="11">
        <v>3838912</v>
      </c>
      <c r="H66" s="17">
        <f t="shared" si="0"/>
        <v>3084.5701001162397</v>
      </c>
      <c r="I66" s="12" t="s">
        <v>64</v>
      </c>
    </row>
    <row r="67" spans="1:9" x14ac:dyDescent="0.3">
      <c r="A67" s="10" t="s">
        <v>163</v>
      </c>
      <c r="B67" s="11" t="s">
        <v>308</v>
      </c>
      <c r="C67" s="11" t="s">
        <v>201</v>
      </c>
      <c r="D67" s="11" t="s">
        <v>208</v>
      </c>
      <c r="E67" s="8">
        <v>1038400</v>
      </c>
      <c r="F67" s="11" t="s">
        <v>271</v>
      </c>
      <c r="G67" s="11">
        <v>4610492</v>
      </c>
      <c r="H67" s="17">
        <f t="shared" si="0"/>
        <v>3704.5354960012428</v>
      </c>
      <c r="I67" s="12" t="s">
        <v>65</v>
      </c>
    </row>
    <row r="68" spans="1:9" x14ac:dyDescent="0.3">
      <c r="A68" s="10" t="s">
        <v>164</v>
      </c>
      <c r="B68" s="11" t="s">
        <v>308</v>
      </c>
      <c r="C68" s="11" t="s">
        <v>201</v>
      </c>
      <c r="D68" s="11" t="s">
        <v>208</v>
      </c>
      <c r="E68" s="8">
        <v>1560200</v>
      </c>
      <c r="F68" s="11" t="s">
        <v>272</v>
      </c>
      <c r="G68" s="11">
        <v>5596478</v>
      </c>
      <c r="H68" s="17">
        <f t="shared" si="0"/>
        <v>4496.7763534976402</v>
      </c>
      <c r="I68" s="12" t="s">
        <v>66</v>
      </c>
    </row>
    <row r="69" spans="1:9" x14ac:dyDescent="0.3">
      <c r="A69" s="10" t="s">
        <v>165</v>
      </c>
      <c r="B69" s="11" t="s">
        <v>308</v>
      </c>
      <c r="C69" s="11" t="s">
        <v>201</v>
      </c>
      <c r="D69" s="11" t="s">
        <v>209</v>
      </c>
      <c r="E69" s="8">
        <v>528200</v>
      </c>
      <c r="F69" s="11" t="s">
        <v>273</v>
      </c>
      <c r="G69" s="11">
        <v>1941456</v>
      </c>
      <c r="H69" s="17">
        <f t="shared" si="0"/>
        <v>1559.962074747031</v>
      </c>
      <c r="I69" s="12" t="s">
        <v>67</v>
      </c>
    </row>
    <row r="70" spans="1:9" x14ac:dyDescent="0.3">
      <c r="A70" s="10" t="s">
        <v>166</v>
      </c>
      <c r="B70" s="11" t="s">
        <v>308</v>
      </c>
      <c r="C70" s="11" t="s">
        <v>201</v>
      </c>
      <c r="D70" s="11" t="s">
        <v>209</v>
      </c>
      <c r="E70" s="8">
        <v>917600</v>
      </c>
      <c r="F70" s="11" t="s">
        <v>274</v>
      </c>
      <c r="G70" s="11">
        <v>3131807</v>
      </c>
      <c r="H70" s="17">
        <f t="shared" si="0"/>
        <v>2516.41043908658</v>
      </c>
      <c r="I70" s="12" t="s">
        <v>68</v>
      </c>
    </row>
    <row r="71" spans="1:9" x14ac:dyDescent="0.3">
      <c r="A71" s="10" t="s">
        <v>167</v>
      </c>
      <c r="B71" s="11" t="s">
        <v>308</v>
      </c>
      <c r="C71" s="11" t="s">
        <v>201</v>
      </c>
      <c r="D71" s="11" t="s">
        <v>209</v>
      </c>
      <c r="E71" s="8">
        <v>1000800</v>
      </c>
      <c r="F71" s="11" t="s">
        <v>275</v>
      </c>
      <c r="G71" s="11">
        <v>2381441</v>
      </c>
      <c r="H71" s="17">
        <f t="shared" ref="H71:H101" si="1">(G71*150)/186683</f>
        <v>1913.4905160084206</v>
      </c>
      <c r="I71" s="12" t="s">
        <v>69</v>
      </c>
    </row>
    <row r="72" spans="1:9" x14ac:dyDescent="0.3">
      <c r="A72" s="10" t="s">
        <v>168</v>
      </c>
      <c r="B72" s="11" t="s">
        <v>308</v>
      </c>
      <c r="C72" s="11" t="s">
        <v>203</v>
      </c>
      <c r="D72" s="11" t="s">
        <v>208</v>
      </c>
      <c r="E72" s="8">
        <v>1761800</v>
      </c>
      <c r="F72" s="11" t="s">
        <v>276</v>
      </c>
      <c r="G72" s="11">
        <v>2505143</v>
      </c>
      <c r="H72" s="17">
        <f t="shared" si="1"/>
        <v>2012.8852118296793</v>
      </c>
      <c r="I72" s="12" t="s">
        <v>70</v>
      </c>
    </row>
    <row r="73" spans="1:9" x14ac:dyDescent="0.3">
      <c r="A73" s="10" t="s">
        <v>169</v>
      </c>
      <c r="B73" s="11" t="s">
        <v>308</v>
      </c>
      <c r="C73" s="11" t="s">
        <v>203</v>
      </c>
      <c r="D73" s="11" t="s">
        <v>208</v>
      </c>
      <c r="E73" s="8">
        <v>369200</v>
      </c>
      <c r="F73" s="11" t="s">
        <v>277</v>
      </c>
      <c r="G73" s="11">
        <v>314998</v>
      </c>
      <c r="H73" s="17">
        <f t="shared" si="1"/>
        <v>253.10124649807429</v>
      </c>
      <c r="I73" s="12" t="s">
        <v>71</v>
      </c>
    </row>
    <row r="74" spans="1:9" x14ac:dyDescent="0.3">
      <c r="A74" s="10" t="s">
        <v>170</v>
      </c>
      <c r="B74" s="11" t="s">
        <v>308</v>
      </c>
      <c r="C74" s="11" t="s">
        <v>203</v>
      </c>
      <c r="D74" s="11" t="s">
        <v>208</v>
      </c>
      <c r="E74" s="8">
        <v>143340</v>
      </c>
      <c r="F74" s="11" t="s">
        <v>278</v>
      </c>
      <c r="G74" s="11">
        <v>413394</v>
      </c>
      <c r="H74" s="17">
        <f t="shared" si="1"/>
        <v>332.1625429203516</v>
      </c>
      <c r="I74" s="12" t="s">
        <v>72</v>
      </c>
    </row>
    <row r="75" spans="1:9" x14ac:dyDescent="0.3">
      <c r="A75" s="10" t="s">
        <v>171</v>
      </c>
      <c r="B75" s="11" t="s">
        <v>308</v>
      </c>
      <c r="C75" s="11" t="s">
        <v>203</v>
      </c>
      <c r="D75" s="11" t="s">
        <v>209</v>
      </c>
      <c r="E75" s="8">
        <v>240800</v>
      </c>
      <c r="F75" s="11" t="s">
        <v>279</v>
      </c>
      <c r="G75" s="11">
        <v>1243753</v>
      </c>
      <c r="H75" s="17">
        <f t="shared" si="1"/>
        <v>999.35693126851402</v>
      </c>
      <c r="I75" s="12" t="s">
        <v>73</v>
      </c>
    </row>
    <row r="76" spans="1:9" x14ac:dyDescent="0.3">
      <c r="A76" s="10" t="s">
        <v>172</v>
      </c>
      <c r="B76" s="11" t="s">
        <v>308</v>
      </c>
      <c r="C76" s="11" t="s">
        <v>203</v>
      </c>
      <c r="D76" s="11" t="s">
        <v>209</v>
      </c>
      <c r="E76" s="8">
        <v>1262600</v>
      </c>
      <c r="F76" s="11" t="s">
        <v>280</v>
      </c>
      <c r="G76" s="11">
        <v>7758231</v>
      </c>
      <c r="H76" s="17">
        <f t="shared" si="1"/>
        <v>6233.7473149670832</v>
      </c>
      <c r="I76" s="12" t="s">
        <v>74</v>
      </c>
    </row>
    <row r="77" spans="1:9" x14ac:dyDescent="0.3">
      <c r="A77" s="10" t="s">
        <v>173</v>
      </c>
      <c r="B77" s="11" t="s">
        <v>308</v>
      </c>
      <c r="C77" s="11" t="s">
        <v>203</v>
      </c>
      <c r="D77" s="11" t="s">
        <v>209</v>
      </c>
      <c r="E77" s="8">
        <v>275000</v>
      </c>
      <c r="F77" s="11" t="s">
        <v>281</v>
      </c>
      <c r="G77" s="11">
        <v>4209834</v>
      </c>
      <c r="H77" s="17">
        <f t="shared" si="1"/>
        <v>3382.6063433735262</v>
      </c>
      <c r="I77" s="12" t="s">
        <v>75</v>
      </c>
    </row>
    <row r="78" spans="1:9" x14ac:dyDescent="0.3">
      <c r="A78" s="10" t="s">
        <v>174</v>
      </c>
      <c r="B78" s="11" t="s">
        <v>308</v>
      </c>
      <c r="C78" s="11" t="s">
        <v>205</v>
      </c>
      <c r="D78" s="11" t="s">
        <v>208</v>
      </c>
      <c r="E78" s="8">
        <v>1047200</v>
      </c>
      <c r="F78" s="11" t="s">
        <v>282</v>
      </c>
      <c r="G78" s="11">
        <v>3357708</v>
      </c>
      <c r="H78" s="17">
        <f t="shared" si="1"/>
        <v>2697.9221460979306</v>
      </c>
      <c r="I78" s="12" t="s">
        <v>76</v>
      </c>
    </row>
    <row r="79" spans="1:9" x14ac:dyDescent="0.3">
      <c r="A79" s="10" t="s">
        <v>175</v>
      </c>
      <c r="B79" s="11" t="s">
        <v>308</v>
      </c>
      <c r="C79" s="11" t="s">
        <v>205</v>
      </c>
      <c r="D79" s="11" t="s">
        <v>208</v>
      </c>
      <c r="E79" s="8">
        <v>1206200</v>
      </c>
      <c r="F79" s="11" t="s">
        <v>283</v>
      </c>
      <c r="G79" s="11">
        <v>3888238</v>
      </c>
      <c r="H79" s="17">
        <f t="shared" si="1"/>
        <v>3124.203596471023</v>
      </c>
      <c r="I79" s="12" t="s">
        <v>77</v>
      </c>
    </row>
    <row r="80" spans="1:9" x14ac:dyDescent="0.3">
      <c r="A80" s="10" t="s">
        <v>176</v>
      </c>
      <c r="B80" s="11" t="s">
        <v>308</v>
      </c>
      <c r="C80" s="11" t="s">
        <v>205</v>
      </c>
      <c r="D80" s="11" t="s">
        <v>208</v>
      </c>
      <c r="E80" s="8">
        <v>1171600</v>
      </c>
      <c r="F80" s="11" t="s">
        <v>284</v>
      </c>
      <c r="G80" s="11">
        <v>3528785</v>
      </c>
      <c r="H80" s="17">
        <f t="shared" si="1"/>
        <v>2835.3827075845147</v>
      </c>
      <c r="I80" s="12" t="s">
        <v>78</v>
      </c>
    </row>
    <row r="81" spans="1:9" x14ac:dyDescent="0.3">
      <c r="A81" s="10" t="s">
        <v>177</v>
      </c>
      <c r="B81" s="11" t="s">
        <v>308</v>
      </c>
      <c r="C81" s="11" t="s">
        <v>205</v>
      </c>
      <c r="D81" s="11" t="s">
        <v>209</v>
      </c>
      <c r="E81" s="8">
        <v>1853400</v>
      </c>
      <c r="F81" s="11" t="s">
        <v>285</v>
      </c>
      <c r="G81" s="11">
        <v>4997399</v>
      </c>
      <c r="H81" s="17">
        <f t="shared" si="1"/>
        <v>4015.4157046972678</v>
      </c>
      <c r="I81" s="12" t="s">
        <v>79</v>
      </c>
    </row>
    <row r="82" spans="1:9" x14ac:dyDescent="0.3">
      <c r="A82" s="10" t="s">
        <v>178</v>
      </c>
      <c r="B82" s="11" t="s">
        <v>308</v>
      </c>
      <c r="C82" s="11" t="s">
        <v>205</v>
      </c>
      <c r="D82" s="11" t="s">
        <v>209</v>
      </c>
      <c r="E82" s="8">
        <v>1463600</v>
      </c>
      <c r="F82" s="11" t="s">
        <v>286</v>
      </c>
      <c r="G82" s="11">
        <v>4343140</v>
      </c>
      <c r="H82" s="17">
        <f t="shared" si="1"/>
        <v>3489.7178639726167</v>
      </c>
      <c r="I82" s="12" t="s">
        <v>80</v>
      </c>
    </row>
    <row r="83" spans="1:9" x14ac:dyDescent="0.3">
      <c r="A83" s="10" t="s">
        <v>179</v>
      </c>
      <c r="B83" s="11" t="s">
        <v>308</v>
      </c>
      <c r="C83" s="11" t="s">
        <v>205</v>
      </c>
      <c r="D83" s="11" t="s">
        <v>209</v>
      </c>
      <c r="E83" s="8">
        <v>1691600</v>
      </c>
      <c r="F83" s="11" t="s">
        <v>287</v>
      </c>
      <c r="G83" s="11">
        <v>4113368</v>
      </c>
      <c r="H83" s="17">
        <f t="shared" si="1"/>
        <v>3305.0958041171398</v>
      </c>
      <c r="I83" s="12" t="s">
        <v>81</v>
      </c>
    </row>
    <row r="84" spans="1:9" x14ac:dyDescent="0.3">
      <c r="A84" s="10" t="s">
        <v>180</v>
      </c>
      <c r="B84" s="11" t="s">
        <v>308</v>
      </c>
      <c r="C84" s="11" t="s">
        <v>206</v>
      </c>
      <c r="D84" s="11" t="s">
        <v>208</v>
      </c>
      <c r="E84" s="8">
        <v>830000</v>
      </c>
      <c r="F84" s="11" t="s">
        <v>288</v>
      </c>
      <c r="G84" s="11">
        <v>1620292</v>
      </c>
      <c r="H84" s="17">
        <f t="shared" si="1"/>
        <v>1301.9064403293282</v>
      </c>
      <c r="I84" s="12" t="s">
        <v>82</v>
      </c>
    </row>
    <row r="85" spans="1:9" x14ac:dyDescent="0.3">
      <c r="A85" s="10" t="s">
        <v>181</v>
      </c>
      <c r="B85" s="11" t="s">
        <v>308</v>
      </c>
      <c r="C85" s="11" t="s">
        <v>206</v>
      </c>
      <c r="D85" s="11" t="s">
        <v>208</v>
      </c>
      <c r="E85" s="8">
        <v>559600</v>
      </c>
      <c r="F85" s="11" t="s">
        <v>289</v>
      </c>
      <c r="G85" s="11">
        <v>1107433</v>
      </c>
      <c r="H85" s="17">
        <f t="shared" si="1"/>
        <v>889.82365828704269</v>
      </c>
      <c r="I85" s="12" t="s">
        <v>83</v>
      </c>
    </row>
    <row r="86" spans="1:9" x14ac:dyDescent="0.3">
      <c r="A86" s="10" t="s">
        <v>182</v>
      </c>
      <c r="B86" s="11" t="s">
        <v>308</v>
      </c>
      <c r="C86" s="11" t="s">
        <v>206</v>
      </c>
      <c r="D86" s="11" t="s">
        <v>208</v>
      </c>
      <c r="E86" s="8">
        <v>686600</v>
      </c>
      <c r="F86" s="11" t="s">
        <v>290</v>
      </c>
      <c r="G86" s="11">
        <v>4068289</v>
      </c>
      <c r="H86" s="17">
        <f t="shared" si="1"/>
        <v>3268.8747770284385</v>
      </c>
      <c r="I86" s="12" t="s">
        <v>84</v>
      </c>
    </row>
    <row r="87" spans="1:9" x14ac:dyDescent="0.3">
      <c r="A87" s="10" t="s">
        <v>183</v>
      </c>
      <c r="B87" s="11" t="s">
        <v>308</v>
      </c>
      <c r="C87" s="11" t="s">
        <v>206</v>
      </c>
      <c r="D87" s="11" t="s">
        <v>209</v>
      </c>
      <c r="E87" s="8">
        <v>1170600</v>
      </c>
      <c r="F87" s="11" t="s">
        <v>291</v>
      </c>
      <c r="G87" s="11">
        <v>2352060</v>
      </c>
      <c r="H87" s="17">
        <f t="shared" si="1"/>
        <v>1889.8828495363798</v>
      </c>
      <c r="I87" s="12" t="s">
        <v>85</v>
      </c>
    </row>
    <row r="88" spans="1:9" x14ac:dyDescent="0.3">
      <c r="A88" s="10" t="s">
        <v>184</v>
      </c>
      <c r="B88" s="11" t="s">
        <v>308</v>
      </c>
      <c r="C88" s="11" t="s">
        <v>206</v>
      </c>
      <c r="D88" s="11" t="s">
        <v>209</v>
      </c>
      <c r="E88" s="8">
        <v>722600</v>
      </c>
      <c r="F88" s="11" t="s">
        <v>292</v>
      </c>
      <c r="G88" s="11">
        <v>3397355</v>
      </c>
      <c r="H88" s="17">
        <f t="shared" si="1"/>
        <v>2729.7785550907151</v>
      </c>
      <c r="I88" s="12" t="s">
        <v>86</v>
      </c>
    </row>
    <row r="89" spans="1:9" x14ac:dyDescent="0.3">
      <c r="A89" s="10" t="s">
        <v>185</v>
      </c>
      <c r="B89" s="11" t="s">
        <v>308</v>
      </c>
      <c r="C89" s="11" t="s">
        <v>206</v>
      </c>
      <c r="D89" s="11" t="s">
        <v>209</v>
      </c>
      <c r="E89" s="8">
        <v>884200</v>
      </c>
      <c r="F89" s="11" t="s">
        <v>293</v>
      </c>
      <c r="G89" s="11">
        <v>1452512</v>
      </c>
      <c r="H89" s="17">
        <f t="shared" si="1"/>
        <v>1167.0950220427142</v>
      </c>
      <c r="I89" s="12" t="s">
        <v>87</v>
      </c>
    </row>
    <row r="90" spans="1:9" x14ac:dyDescent="0.3">
      <c r="A90" s="10" t="s">
        <v>186</v>
      </c>
      <c r="B90" s="11" t="s">
        <v>308</v>
      </c>
      <c r="C90" s="11" t="s">
        <v>207</v>
      </c>
      <c r="D90" s="11" t="s">
        <v>208</v>
      </c>
      <c r="E90" s="8">
        <v>1474600</v>
      </c>
      <c r="F90" s="11" t="s">
        <v>294</v>
      </c>
      <c r="G90" s="11">
        <v>2529653</v>
      </c>
      <c r="H90" s="17">
        <f t="shared" si="1"/>
        <v>2032.5790243353706</v>
      </c>
      <c r="I90" s="12" t="s">
        <v>88</v>
      </c>
    </row>
    <row r="91" spans="1:9" x14ac:dyDescent="0.3">
      <c r="A91" s="10" t="s">
        <v>187</v>
      </c>
      <c r="B91" s="11" t="s">
        <v>308</v>
      </c>
      <c r="C91" s="11" t="s">
        <v>207</v>
      </c>
      <c r="D91" s="11" t="s">
        <v>208</v>
      </c>
      <c r="E91" s="8">
        <v>565600</v>
      </c>
      <c r="F91" s="11" t="s">
        <v>295</v>
      </c>
      <c r="G91" s="11">
        <v>1114305</v>
      </c>
      <c r="H91" s="17">
        <f t="shared" si="1"/>
        <v>895.34531799896081</v>
      </c>
      <c r="I91" s="12" t="s">
        <v>89</v>
      </c>
    </row>
    <row r="92" spans="1:9" x14ac:dyDescent="0.3">
      <c r="A92" s="10" t="s">
        <v>188</v>
      </c>
      <c r="B92" s="11" t="s">
        <v>308</v>
      </c>
      <c r="C92" s="11" t="s">
        <v>207</v>
      </c>
      <c r="D92" s="11" t="s">
        <v>208</v>
      </c>
      <c r="E92" s="8">
        <v>121920</v>
      </c>
      <c r="F92" s="11" t="s">
        <v>296</v>
      </c>
      <c r="G92" s="11">
        <v>497629</v>
      </c>
      <c r="H92" s="17">
        <f t="shared" si="1"/>
        <v>399.84545995082573</v>
      </c>
      <c r="I92" s="12" t="s">
        <v>90</v>
      </c>
    </row>
    <row r="93" spans="1:9" x14ac:dyDescent="0.3">
      <c r="A93" s="10" t="s">
        <v>189</v>
      </c>
      <c r="B93" s="11" t="s">
        <v>308</v>
      </c>
      <c r="C93" s="11" t="s">
        <v>207</v>
      </c>
      <c r="D93" s="11" t="s">
        <v>209</v>
      </c>
      <c r="E93" s="8">
        <v>3780000</v>
      </c>
      <c r="F93" s="11" t="s">
        <v>297</v>
      </c>
      <c r="G93" s="11">
        <v>7097218</v>
      </c>
      <c r="H93" s="17">
        <f t="shared" si="1"/>
        <v>5702.6226276629368</v>
      </c>
      <c r="I93" s="12" t="s">
        <v>91</v>
      </c>
    </row>
    <row r="94" spans="1:9" x14ac:dyDescent="0.3">
      <c r="A94" s="10" t="s">
        <v>190</v>
      </c>
      <c r="B94" s="11" t="s">
        <v>308</v>
      </c>
      <c r="C94" s="11" t="s">
        <v>207</v>
      </c>
      <c r="D94" s="11" t="s">
        <v>209</v>
      </c>
      <c r="E94" s="8">
        <v>563000</v>
      </c>
      <c r="F94" s="11" t="s">
        <v>298</v>
      </c>
      <c r="G94" s="11">
        <v>1390204</v>
      </c>
      <c r="H94" s="17">
        <f t="shared" si="1"/>
        <v>1117.0304741192288</v>
      </c>
      <c r="I94" s="12" t="s">
        <v>92</v>
      </c>
    </row>
    <row r="95" spans="1:9" x14ac:dyDescent="0.3">
      <c r="A95" s="10" t="s">
        <v>191</v>
      </c>
      <c r="B95" s="11" t="s">
        <v>308</v>
      </c>
      <c r="C95" s="11" t="s">
        <v>207</v>
      </c>
      <c r="D95" s="11" t="s">
        <v>209</v>
      </c>
      <c r="E95" s="8">
        <v>614800</v>
      </c>
      <c r="F95" s="11" t="s">
        <v>299</v>
      </c>
      <c r="G95" s="11">
        <v>1936247</v>
      </c>
      <c r="H95" s="17">
        <f t="shared" si="1"/>
        <v>1555.7766374013702</v>
      </c>
      <c r="I95" s="12" t="s">
        <v>93</v>
      </c>
    </row>
    <row r="96" spans="1:9" x14ac:dyDescent="0.3">
      <c r="A96" s="10" t="s">
        <v>192</v>
      </c>
      <c r="B96" s="11" t="s">
        <v>308</v>
      </c>
      <c r="C96" s="11" t="s">
        <v>200</v>
      </c>
      <c r="D96" s="11" t="s">
        <v>208</v>
      </c>
      <c r="E96" s="8">
        <v>1307400</v>
      </c>
      <c r="F96" s="11" t="s">
        <v>300</v>
      </c>
      <c r="G96" s="11">
        <v>3580742</v>
      </c>
      <c r="H96" s="17">
        <f t="shared" si="1"/>
        <v>2877.1302153918673</v>
      </c>
      <c r="I96" s="12" t="s">
        <v>94</v>
      </c>
    </row>
    <row r="97" spans="1:9" x14ac:dyDescent="0.3">
      <c r="A97" s="10" t="s">
        <v>193</v>
      </c>
      <c r="B97" s="11" t="s">
        <v>308</v>
      </c>
      <c r="C97" s="11" t="s">
        <v>200</v>
      </c>
      <c r="D97" s="11" t="s">
        <v>208</v>
      </c>
      <c r="E97" s="8">
        <v>1354400</v>
      </c>
      <c r="F97" s="11" t="s">
        <v>301</v>
      </c>
      <c r="G97" s="11">
        <v>7949922</v>
      </c>
      <c r="H97" s="17">
        <f t="shared" si="1"/>
        <v>6387.7712485871771</v>
      </c>
      <c r="I97" s="12" t="s">
        <v>95</v>
      </c>
    </row>
    <row r="98" spans="1:9" x14ac:dyDescent="0.3">
      <c r="A98" s="10" t="s">
        <v>194</v>
      </c>
      <c r="B98" s="11" t="s">
        <v>308</v>
      </c>
      <c r="C98" s="11" t="s">
        <v>200</v>
      </c>
      <c r="D98" s="11" t="s">
        <v>208</v>
      </c>
      <c r="E98" s="8">
        <v>961200</v>
      </c>
      <c r="F98" s="11" t="s">
        <v>302</v>
      </c>
      <c r="G98" s="11">
        <v>3399852</v>
      </c>
      <c r="H98" s="17">
        <f t="shared" si="1"/>
        <v>2731.7848973929067</v>
      </c>
      <c r="I98" s="12" t="s">
        <v>96</v>
      </c>
    </row>
    <row r="99" spans="1:9" x14ac:dyDescent="0.3">
      <c r="A99" s="10" t="s">
        <v>195</v>
      </c>
      <c r="B99" s="11" t="s">
        <v>308</v>
      </c>
      <c r="C99" s="11" t="s">
        <v>200</v>
      </c>
      <c r="D99" s="11" t="s">
        <v>209</v>
      </c>
      <c r="E99" s="8">
        <v>151120</v>
      </c>
      <c r="F99" s="11" t="s">
        <v>303</v>
      </c>
      <c r="G99" s="11">
        <v>545539</v>
      </c>
      <c r="H99" s="17">
        <f t="shared" si="1"/>
        <v>438.34119871654087</v>
      </c>
      <c r="I99" s="12" t="s">
        <v>97</v>
      </c>
    </row>
    <row r="100" spans="1:9" x14ac:dyDescent="0.3">
      <c r="A100" s="10" t="s">
        <v>196</v>
      </c>
      <c r="B100" s="11" t="s">
        <v>308</v>
      </c>
      <c r="C100" s="11" t="s">
        <v>200</v>
      </c>
      <c r="D100" s="11" t="s">
        <v>209</v>
      </c>
      <c r="E100" s="8">
        <v>1409200</v>
      </c>
      <c r="F100" s="11" t="s">
        <v>304</v>
      </c>
      <c r="G100" s="11">
        <v>5827917</v>
      </c>
      <c r="H100" s="17">
        <f t="shared" si="1"/>
        <v>4682.7378497238633</v>
      </c>
      <c r="I100" s="12" t="s">
        <v>98</v>
      </c>
    </row>
    <row r="101" spans="1:9" ht="15" thickBot="1" x14ac:dyDescent="0.35">
      <c r="A101" s="13" t="s">
        <v>197</v>
      </c>
      <c r="B101" s="6" t="s">
        <v>308</v>
      </c>
      <c r="C101" s="6" t="s">
        <v>200</v>
      </c>
      <c r="D101" s="6" t="s">
        <v>209</v>
      </c>
      <c r="E101" s="7">
        <v>1321600</v>
      </c>
      <c r="F101" s="6" t="s">
        <v>305</v>
      </c>
      <c r="G101" s="6">
        <v>5857592</v>
      </c>
      <c r="H101" s="18">
        <f t="shared" si="1"/>
        <v>4706.5817455258375</v>
      </c>
      <c r="I101" s="14" t="s">
        <v>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 PELLETIER</dc:creator>
  <cp:lastModifiedBy>Camille PELLETIER</cp:lastModifiedBy>
  <dcterms:created xsi:type="dcterms:W3CDTF">2025-01-29T08:38:39Z</dcterms:created>
  <dcterms:modified xsi:type="dcterms:W3CDTF">2026-02-11T08:47:12Z</dcterms:modified>
</cp:coreProperties>
</file>